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in_pTMscore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20" uniqueCount="115">
  <si>
    <t xml:space="preserve">pdb</t>
  </si>
  <si>
    <t xml:space="preserve">type</t>
  </si>
  <si>
    <t xml:space="preserve">plddt</t>
  </si>
  <si>
    <t xml:space="preserve">ptmscore (3 recycles)</t>
  </si>
  <si>
    <t xml:space="preserve">1mer</t>
  </si>
  <si>
    <t xml:space="preserve">2mer</t>
  </si>
  <si>
    <t xml:space="preserve">3mer</t>
  </si>
  <si>
    <t xml:space="preserve">4mer</t>
  </si>
  <si>
    <t xml:space="preserve">5mer</t>
  </si>
  <si>
    <t xml:space="preserve">6mer</t>
  </si>
  <si>
    <t xml:space="preserve">7mer</t>
  </si>
  <si>
    <t xml:space="preserve">1AH7</t>
  </si>
  <si>
    <t xml:space="preserve">2ATJ</t>
  </si>
  <si>
    <t xml:space="preserve">1BE0</t>
  </si>
  <si>
    <t xml:space="preserve">1A6Q</t>
  </si>
  <si>
    <t xml:space="preserve">1BRY</t>
  </si>
  <si>
    <t xml:space="preserve">1BC2</t>
  </si>
  <si>
    <t xml:space="preserve">1XGS</t>
  </si>
  <si>
    <t xml:space="preserve">1RHS</t>
  </si>
  <si>
    <t xml:space="preserve">1PGS</t>
  </si>
  <si>
    <t xml:space="preserve">1IPS</t>
  </si>
  <si>
    <t xml:space="preserve">1FDR</t>
  </si>
  <si>
    <t xml:space="preserve">1IAE</t>
  </si>
  <si>
    <t xml:space="preserve">1AOH</t>
  </si>
  <si>
    <t xml:space="preserve">1AUN</t>
  </si>
  <si>
    <t xml:space="preserve">1MH1</t>
  </si>
  <si>
    <t xml:space="preserve">1ESF</t>
  </si>
  <si>
    <t xml:space="preserve">1DFF</t>
  </si>
  <si>
    <t xml:space="preserve">1PDA</t>
  </si>
  <si>
    <t xml:space="preserve">1AUA</t>
  </si>
  <si>
    <t xml:space="preserve">2IHL</t>
  </si>
  <si>
    <t xml:space="preserve">1BKZ</t>
  </si>
  <si>
    <t xml:space="preserve">1AFK</t>
  </si>
  <si>
    <t xml:space="preserve">1A19</t>
  </si>
  <si>
    <t xml:space="preserve">1NP4</t>
  </si>
  <si>
    <t xml:space="preserve">1BWZ</t>
  </si>
  <si>
    <t xml:space="preserve">1CTJ</t>
  </si>
  <si>
    <t xml:space="preserve">1KPT</t>
  </si>
  <si>
    <t xml:space="preserve">232L</t>
  </si>
  <si>
    <t xml:space="preserve">1AYI</t>
  </si>
  <si>
    <t xml:space="preserve">1LRV</t>
  </si>
  <si>
    <t xml:space="preserve">2ACY</t>
  </si>
  <si>
    <t xml:space="preserve">1BEA</t>
  </si>
  <si>
    <t xml:space="preserve">2ABX</t>
  </si>
  <si>
    <t xml:space="preserve">1NOX</t>
  </si>
  <si>
    <t xml:space="preserve">1MKA</t>
  </si>
  <si>
    <t xml:space="preserve">1PGT</t>
  </si>
  <si>
    <t xml:space="preserve">1TYS</t>
  </si>
  <si>
    <t xml:space="preserve">1XSO</t>
  </si>
  <si>
    <t xml:space="preserve">1FRO</t>
  </si>
  <si>
    <t xml:space="preserve">1DAA</t>
  </si>
  <si>
    <t xml:space="preserve">1NSY</t>
  </si>
  <si>
    <t xml:space="preserve">1AMK</t>
  </si>
  <si>
    <t xml:space="preserve">1CTT</t>
  </si>
  <si>
    <t xml:space="preserve">1KPF</t>
  </si>
  <si>
    <t xml:space="preserve">3SDH</t>
  </si>
  <si>
    <t xml:space="preserve">1AQ6</t>
  </si>
  <si>
    <t xml:space="preserve">1OPY</t>
  </si>
  <si>
    <t xml:space="preserve">5CSM</t>
  </si>
  <si>
    <t xml:space="preserve">1BUO</t>
  </si>
  <si>
    <t xml:space="preserve">1ISA</t>
  </si>
  <si>
    <t xml:space="preserve">1IMB</t>
  </si>
  <si>
    <t xml:space="preserve">2TCT</t>
  </si>
  <si>
    <t xml:space="preserve">1CMB</t>
  </si>
  <si>
    <t xml:space="preserve">1MJL</t>
  </si>
  <si>
    <t xml:space="preserve">1JHG</t>
  </si>
  <si>
    <t xml:space="preserve">1UTG</t>
  </si>
  <si>
    <t xml:space="preserve">1A3C</t>
  </si>
  <si>
    <t xml:space="preserve">2CCY</t>
  </si>
  <si>
    <t xml:space="preserve">1WGJ</t>
  </si>
  <si>
    <t xml:space="preserve">1RPO</t>
  </si>
  <si>
    <t xml:space="preserve">1AF5</t>
  </si>
  <si>
    <t xml:space="preserve">1GVP</t>
  </si>
  <si>
    <t xml:space="preserve">1SMT</t>
  </si>
  <si>
    <t xml:space="preserve">1RFB</t>
  </si>
  <si>
    <t xml:space="preserve">2RSP</t>
  </si>
  <si>
    <t xml:space="preserve">2TGI</t>
  </si>
  <si>
    <t xml:space="preserve">1HJR</t>
  </si>
  <si>
    <t xml:space="preserve">1CP2</t>
  </si>
  <si>
    <t xml:space="preserve">1AUO</t>
  </si>
  <si>
    <t xml:space="preserve">1LYN</t>
  </si>
  <si>
    <t xml:space="preserve">2ILK</t>
  </si>
  <si>
    <t xml:space="preserve">1HSS</t>
  </si>
  <si>
    <t xml:space="preserve">1PUC</t>
  </si>
  <si>
    <t xml:space="preserve">3SSI</t>
  </si>
  <si>
    <t xml:space="preserve">1CZJ</t>
  </si>
  <si>
    <t xml:space="preserve">1ICW</t>
  </si>
  <si>
    <t xml:space="preserve">1KBA</t>
  </si>
  <si>
    <t xml:space="preserve">9WGA</t>
  </si>
  <si>
    <t xml:space="preserve">2STD</t>
  </si>
  <si>
    <t xml:space="preserve">3TDT</t>
  </si>
  <si>
    <t xml:space="preserve">1DPT</t>
  </si>
  <si>
    <t xml:space="preserve">1CB0</t>
  </si>
  <si>
    <t xml:space="preserve">2CHS</t>
  </si>
  <si>
    <t xml:space="preserve">1CBU</t>
  </si>
  <si>
    <t xml:space="preserve">3CSU</t>
  </si>
  <si>
    <t xml:space="preserve">1CA4</t>
  </si>
  <si>
    <t xml:space="preserve">2PII</t>
  </si>
  <si>
    <t xml:space="preserve">1CE0</t>
  </si>
  <si>
    <t xml:space="preserve">1AA0</t>
  </si>
  <si>
    <t xml:space="preserve">2FUA</t>
  </si>
  <si>
    <t xml:space="preserve">1BSM</t>
  </si>
  <si>
    <t xml:space="preserve">1BVQ</t>
  </si>
  <si>
    <t xml:space="preserve">1R51</t>
  </si>
  <si>
    <t xml:space="preserve">1ETA</t>
  </si>
  <si>
    <t xml:space="preserve">1GP1</t>
  </si>
  <si>
    <t xml:space="preserve">1A2Z</t>
  </si>
  <si>
    <t xml:space="preserve">1CUK</t>
  </si>
  <si>
    <t xml:space="preserve">1NHK</t>
  </si>
  <si>
    <t xml:space="preserve">1GSH</t>
  </si>
  <si>
    <t xml:space="preserve">1FTR</t>
  </si>
  <si>
    <t xml:space="preserve">1DCO</t>
  </si>
  <si>
    <t xml:space="preserve">1XVA</t>
  </si>
  <si>
    <t xml:space="preserve">1SML</t>
  </si>
  <si>
    <t xml:space="preserve">1A0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6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  <charset val="1"/>
    </font>
    <font>
      <sz val="11"/>
      <color rgb="FF000000"/>
      <name val="Arial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 style="thick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2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5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5" fillId="2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2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A1" activeCellId="0" sqref="A1"/>
    </sheetView>
  </sheetViews>
  <sheetFormatPr defaultRowHeight="15.75" zeroHeight="false" outlineLevelRow="0" outlineLevelCol="0"/>
  <cols>
    <col collapsed="false" customWidth="true" hidden="false" outlineLevel="0" max="1" min="1" style="0" width="7.57"/>
    <col collapsed="false" customWidth="true" hidden="false" outlineLevel="0" max="10" min="2" style="0" width="6.57"/>
    <col collapsed="false" customWidth="true" hidden="false" outlineLevel="0" max="1025" min="11" style="0" width="14.43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/>
      <c r="F1" s="2"/>
      <c r="G1" s="2"/>
      <c r="H1" s="2"/>
      <c r="I1" s="2"/>
      <c r="J1" s="2"/>
    </row>
    <row r="2" customFormat="false" ht="15.75" hidden="false" customHeight="false" outlineLevel="0" collapsed="false">
      <c r="A2" s="1"/>
      <c r="B2" s="1"/>
      <c r="C2" s="3" t="s">
        <v>4</v>
      </c>
      <c r="D2" s="4" t="s">
        <v>4</v>
      </c>
      <c r="E2" s="3" t="s">
        <v>5</v>
      </c>
      <c r="F2" s="3" t="s">
        <v>6</v>
      </c>
      <c r="G2" s="3" t="s">
        <v>7</v>
      </c>
      <c r="H2" s="2" t="s">
        <v>8</v>
      </c>
      <c r="I2" s="2" t="s">
        <v>9</v>
      </c>
      <c r="J2" s="2" t="s">
        <v>10</v>
      </c>
    </row>
    <row r="3" customFormat="false" ht="15.75" hidden="false" customHeight="false" outlineLevel="0" collapsed="false">
      <c r="A3" s="5" t="s">
        <v>11</v>
      </c>
      <c r="B3" s="5" t="s">
        <v>4</v>
      </c>
      <c r="C3" s="6" t="n">
        <v>96.9844489035717</v>
      </c>
      <c r="D3" s="7" t="n">
        <v>0.931787357486917</v>
      </c>
      <c r="E3" s="6" t="n">
        <v>0.552407034064716</v>
      </c>
      <c r="F3" s="6" t="n">
        <v>0.431377354298937</v>
      </c>
      <c r="G3" s="6" t="n">
        <v>0.380352268014403</v>
      </c>
      <c r="H3" s="8"/>
      <c r="I3" s="8"/>
      <c r="J3" s="8"/>
    </row>
    <row r="4" customFormat="false" ht="15.75" hidden="false" customHeight="false" outlineLevel="0" collapsed="false">
      <c r="A4" s="5" t="s">
        <v>12</v>
      </c>
      <c r="B4" s="5" t="s">
        <v>4</v>
      </c>
      <c r="C4" s="6" t="n">
        <v>97.1877273105179</v>
      </c>
      <c r="D4" s="9" t="n">
        <v>0.93095032887099</v>
      </c>
      <c r="E4" s="6" t="n">
        <v>0.581538390455543</v>
      </c>
      <c r="F4" s="6" t="n">
        <v>0.454812668339623</v>
      </c>
      <c r="G4" s="6" t="n">
        <v>0.405004888007685</v>
      </c>
      <c r="H4" s="8"/>
      <c r="I4" s="8"/>
      <c r="J4" s="8"/>
    </row>
    <row r="5" customFormat="false" ht="15.75" hidden="false" customHeight="false" outlineLevel="0" collapsed="false">
      <c r="A5" s="5" t="s">
        <v>13</v>
      </c>
      <c r="B5" s="5" t="s">
        <v>4</v>
      </c>
      <c r="C5" s="6" t="n">
        <v>94.0865609238604</v>
      </c>
      <c r="D5" s="9" t="n">
        <v>0.930385226750356</v>
      </c>
      <c r="E5" s="6" t="n">
        <v>0.556848722278742</v>
      </c>
      <c r="F5" s="6" t="n">
        <v>0.443385087669896</v>
      </c>
      <c r="G5" s="6" t="n">
        <v>0.395070253729999</v>
      </c>
      <c r="H5" s="8"/>
      <c r="I5" s="8"/>
      <c r="J5" s="8"/>
    </row>
    <row r="6" customFormat="false" ht="15.75" hidden="false" customHeight="false" outlineLevel="0" collapsed="false">
      <c r="A6" s="5" t="s">
        <v>14</v>
      </c>
      <c r="B6" s="5" t="s">
        <v>4</v>
      </c>
      <c r="C6" s="6" t="n">
        <v>96.0089358769322</v>
      </c>
      <c r="D6" s="9" t="n">
        <v>0.929986933513116</v>
      </c>
      <c r="E6" s="6" t="n">
        <v>0.560078597134962</v>
      </c>
      <c r="F6" s="6" t="n">
        <v>0.455402140825554</v>
      </c>
      <c r="G6" s="6" t="n">
        <v>0.407842685858226</v>
      </c>
      <c r="H6" s="8"/>
      <c r="I6" s="8"/>
      <c r="J6" s="8"/>
    </row>
    <row r="7" customFormat="false" ht="15.75" hidden="false" customHeight="false" outlineLevel="0" collapsed="false">
      <c r="A7" s="5" t="s">
        <v>15</v>
      </c>
      <c r="B7" s="5" t="s">
        <v>4</v>
      </c>
      <c r="C7" s="6" t="n">
        <v>97.1173198075507</v>
      </c>
      <c r="D7" s="9" t="n">
        <v>0.929717747992354</v>
      </c>
      <c r="E7" s="6" t="n">
        <v>0.559804379958865</v>
      </c>
      <c r="F7" s="6" t="n">
        <v>0.434988490628007</v>
      </c>
      <c r="G7" s="6" t="n">
        <v>0.370495306384517</v>
      </c>
      <c r="H7" s="8"/>
      <c r="I7" s="8"/>
      <c r="J7" s="8"/>
    </row>
    <row r="8" customFormat="false" ht="15.75" hidden="false" customHeight="false" outlineLevel="0" collapsed="false">
      <c r="A8" s="5" t="s">
        <v>16</v>
      </c>
      <c r="B8" s="5" t="s">
        <v>4</v>
      </c>
      <c r="C8" s="6" t="n">
        <v>97.5078096255656</v>
      </c>
      <c r="D8" s="9" t="n">
        <v>0.929565413915461</v>
      </c>
      <c r="E8" s="6" t="n">
        <v>0.547545077628716</v>
      </c>
      <c r="F8" s="6" t="n">
        <v>0.414444837632321</v>
      </c>
      <c r="G8" s="6" t="n">
        <v>0.361911584739696</v>
      </c>
      <c r="H8" s="8"/>
      <c r="I8" s="8"/>
      <c r="J8" s="8"/>
    </row>
    <row r="9" customFormat="false" ht="15.75" hidden="false" customHeight="false" outlineLevel="0" collapsed="false">
      <c r="A9" s="5" t="s">
        <v>17</v>
      </c>
      <c r="B9" s="5" t="s">
        <v>4</v>
      </c>
      <c r="C9" s="6" t="n">
        <v>97.5395350550735</v>
      </c>
      <c r="D9" s="9" t="n">
        <v>0.928756441270735</v>
      </c>
      <c r="E9" s="6" t="n">
        <v>0.551476050967127</v>
      </c>
      <c r="F9" s="6" t="n">
        <v>0.427249699868274</v>
      </c>
      <c r="G9" s="6" t="n">
        <v>0.383029687287733</v>
      </c>
      <c r="H9" s="8"/>
      <c r="I9" s="8"/>
      <c r="J9" s="8"/>
    </row>
    <row r="10" customFormat="false" ht="15.75" hidden="false" customHeight="false" outlineLevel="0" collapsed="false">
      <c r="A10" s="5" t="s">
        <v>18</v>
      </c>
      <c r="B10" s="5" t="s">
        <v>4</v>
      </c>
      <c r="C10" s="6" t="n">
        <v>94.9767813668734</v>
      </c>
      <c r="D10" s="9" t="n">
        <v>0.927481858263323</v>
      </c>
      <c r="E10" s="6" t="n">
        <v>0.540674076771907</v>
      </c>
      <c r="F10" s="6" t="n">
        <v>0.430336209358805</v>
      </c>
      <c r="G10" s="6" t="n">
        <v>0.383929282347272</v>
      </c>
      <c r="H10" s="8"/>
      <c r="I10" s="8"/>
      <c r="J10" s="8"/>
    </row>
    <row r="11" customFormat="false" ht="15.75" hidden="false" customHeight="false" outlineLevel="0" collapsed="false">
      <c r="A11" s="5" t="s">
        <v>19</v>
      </c>
      <c r="B11" s="5" t="s">
        <v>4</v>
      </c>
      <c r="C11" s="6" t="n">
        <v>96.3381259148832</v>
      </c>
      <c r="D11" s="9" t="n">
        <v>0.927393647414006</v>
      </c>
      <c r="E11" s="6" t="n">
        <v>0.537394494731982</v>
      </c>
      <c r="F11" s="6" t="n">
        <v>0.438214152966823</v>
      </c>
      <c r="G11" s="6" t="n">
        <v>0.394427691154916</v>
      </c>
      <c r="H11" s="8"/>
      <c r="I11" s="8"/>
      <c r="J11" s="8"/>
    </row>
    <row r="12" customFormat="false" ht="15.75" hidden="false" customHeight="false" outlineLevel="0" collapsed="false">
      <c r="A12" s="5" t="s">
        <v>20</v>
      </c>
      <c r="B12" s="5" t="s">
        <v>4</v>
      </c>
      <c r="C12" s="6" t="n">
        <v>95.2603216458199</v>
      </c>
      <c r="D12" s="9" t="n">
        <v>0.926631037299323</v>
      </c>
      <c r="E12" s="6" t="n">
        <v>0.548360245839124</v>
      </c>
      <c r="F12" s="6" t="n">
        <v>0.432617398315233</v>
      </c>
      <c r="G12" s="6" t="n">
        <v>0.386484554159439</v>
      </c>
      <c r="H12" s="8"/>
      <c r="I12" s="8"/>
      <c r="J12" s="8"/>
    </row>
    <row r="13" customFormat="false" ht="15.75" hidden="false" customHeight="false" outlineLevel="0" collapsed="false">
      <c r="A13" s="5" t="s">
        <v>21</v>
      </c>
      <c r="B13" s="5" t="s">
        <v>4</v>
      </c>
      <c r="C13" s="6" t="n">
        <v>96.5706021828251</v>
      </c>
      <c r="D13" s="9" t="n">
        <v>0.923451343727177</v>
      </c>
      <c r="E13" s="6" t="n">
        <v>0.536607454626771</v>
      </c>
      <c r="F13" s="6" t="n">
        <v>0.426749375413952</v>
      </c>
      <c r="G13" s="6" t="n">
        <v>0.369545482996057</v>
      </c>
      <c r="H13" s="8"/>
      <c r="I13" s="8"/>
      <c r="J13" s="8"/>
    </row>
    <row r="14" customFormat="false" ht="15.75" hidden="false" customHeight="false" outlineLevel="0" collapsed="false">
      <c r="A14" s="5" t="s">
        <v>22</v>
      </c>
      <c r="B14" s="5" t="s">
        <v>4</v>
      </c>
      <c r="C14" s="6" t="n">
        <v>96.7248034754916</v>
      </c>
      <c r="D14" s="9" t="n">
        <v>0.919621534599576</v>
      </c>
      <c r="E14" s="6" t="n">
        <v>0.534425202147713</v>
      </c>
      <c r="F14" s="6" t="n">
        <v>0.416352570323164</v>
      </c>
      <c r="G14" s="6" t="n">
        <v>0.356619804562268</v>
      </c>
      <c r="H14" s="8"/>
      <c r="I14" s="8"/>
      <c r="J14" s="8"/>
    </row>
    <row r="15" customFormat="false" ht="15.75" hidden="false" customHeight="false" outlineLevel="0" collapsed="false">
      <c r="A15" s="5" t="s">
        <v>23</v>
      </c>
      <c r="B15" s="5" t="s">
        <v>4</v>
      </c>
      <c r="C15" s="6" t="n">
        <v>97.8278057481524</v>
      </c>
      <c r="D15" s="9" t="n">
        <v>0.909024139320721</v>
      </c>
      <c r="E15" s="6" t="n">
        <v>0.505485631911632</v>
      </c>
      <c r="F15" s="6" t="n">
        <v>0.381301607554335</v>
      </c>
      <c r="G15" s="6" t="n">
        <v>0.325194671588077</v>
      </c>
      <c r="H15" s="8"/>
      <c r="I15" s="8"/>
      <c r="J15" s="8"/>
    </row>
    <row r="16" customFormat="false" ht="15.75" hidden="false" customHeight="false" outlineLevel="0" collapsed="false">
      <c r="A16" s="5" t="s">
        <v>24</v>
      </c>
      <c r="B16" s="5" t="s">
        <v>4</v>
      </c>
      <c r="C16" s="6" t="n">
        <v>93.2173667354938</v>
      </c>
      <c r="D16" s="9" t="n">
        <v>0.90864083051898</v>
      </c>
      <c r="E16" s="6" t="n">
        <v>0.5295961294375</v>
      </c>
      <c r="F16" s="6" t="n">
        <v>0.409777295458703</v>
      </c>
      <c r="G16" s="6" t="n">
        <v>0.357020994581361</v>
      </c>
      <c r="H16" s="8"/>
      <c r="I16" s="8"/>
      <c r="J16" s="8"/>
    </row>
    <row r="17" customFormat="false" ht="15.75" hidden="false" customHeight="false" outlineLevel="0" collapsed="false">
      <c r="A17" s="5" t="s">
        <v>25</v>
      </c>
      <c r="B17" s="5" t="s">
        <v>4</v>
      </c>
      <c r="C17" s="6" t="n">
        <v>93.8278308124352</v>
      </c>
      <c r="D17" s="9" t="n">
        <v>0.906933218354032</v>
      </c>
      <c r="E17" s="6" t="n">
        <v>0.538521966632867</v>
      </c>
      <c r="F17" s="6" t="n">
        <v>0.419375392941681</v>
      </c>
      <c r="G17" s="6" t="n">
        <v>0.358123240539685</v>
      </c>
      <c r="H17" s="8"/>
      <c r="I17" s="8"/>
      <c r="J17" s="8"/>
    </row>
    <row r="18" customFormat="false" ht="15.75" hidden="false" customHeight="false" outlineLevel="0" collapsed="false">
      <c r="A18" s="5" t="s">
        <v>26</v>
      </c>
      <c r="B18" s="5" t="s">
        <v>4</v>
      </c>
      <c r="C18" s="6" t="n">
        <v>92.9284392909242</v>
      </c>
      <c r="D18" s="9" t="n">
        <v>0.905479445688611</v>
      </c>
      <c r="E18" s="6" t="n">
        <v>0.521013596421322</v>
      </c>
      <c r="F18" s="6" t="n">
        <v>0.398762342759624</v>
      </c>
      <c r="G18" s="6" t="n">
        <v>0.350873698456262</v>
      </c>
      <c r="H18" s="8"/>
      <c r="I18" s="8"/>
      <c r="J18" s="8"/>
    </row>
    <row r="19" customFormat="false" ht="15.75" hidden="false" customHeight="false" outlineLevel="0" collapsed="false">
      <c r="A19" s="5" t="s">
        <v>27</v>
      </c>
      <c r="B19" s="5" t="s">
        <v>4</v>
      </c>
      <c r="C19" s="6" t="n">
        <v>96.5221634703499</v>
      </c>
      <c r="D19" s="9" t="n">
        <v>0.903899680495389</v>
      </c>
      <c r="E19" s="6" t="n">
        <v>0.52970702996816</v>
      </c>
      <c r="F19" s="6" t="n">
        <v>0.399717394739018</v>
      </c>
      <c r="G19" s="6" t="n">
        <v>0.343574922140447</v>
      </c>
      <c r="H19" s="8"/>
      <c r="I19" s="8"/>
      <c r="J19" s="8"/>
    </row>
    <row r="20" customFormat="false" ht="15.75" hidden="false" customHeight="false" outlineLevel="0" collapsed="false">
      <c r="A20" s="5" t="s">
        <v>28</v>
      </c>
      <c r="B20" s="5" t="s">
        <v>4</v>
      </c>
      <c r="C20" s="6" t="n">
        <v>93.7786961066021</v>
      </c>
      <c r="D20" s="9" t="n">
        <v>0.902988498848939</v>
      </c>
      <c r="E20" s="6" t="n">
        <v>0.544979197593211</v>
      </c>
      <c r="F20" s="6" t="n">
        <v>0.435362407420935</v>
      </c>
      <c r="G20" s="6" t="n">
        <v>0.38409144655049</v>
      </c>
      <c r="H20" s="8"/>
      <c r="I20" s="8"/>
      <c r="J20" s="8"/>
    </row>
    <row r="21" customFormat="false" ht="15.75" hidden="false" customHeight="false" outlineLevel="0" collapsed="false">
      <c r="A21" s="5" t="s">
        <v>29</v>
      </c>
      <c r="B21" s="5" t="s">
        <v>4</v>
      </c>
      <c r="C21" s="6" t="n">
        <v>90.8704708999999</v>
      </c>
      <c r="D21" s="9" t="n">
        <v>0.895431063636285</v>
      </c>
      <c r="E21" s="6" t="n">
        <v>0.549350969760989</v>
      </c>
      <c r="F21" s="6" t="n">
        <v>0.418989066449351</v>
      </c>
      <c r="G21" s="6" t="n">
        <v>0.383798078769043</v>
      </c>
      <c r="H21" s="8"/>
      <c r="I21" s="8"/>
      <c r="J21" s="8"/>
    </row>
    <row r="22" customFormat="false" ht="15.75" hidden="false" customHeight="false" outlineLevel="0" collapsed="false">
      <c r="A22" s="5" t="s">
        <v>30</v>
      </c>
      <c r="B22" s="5" t="s">
        <v>4</v>
      </c>
      <c r="C22" s="6" t="n">
        <v>97.4681502984281</v>
      </c>
      <c r="D22" s="9" t="n">
        <v>0.892184115588349</v>
      </c>
      <c r="E22" s="6" t="n">
        <v>0.545282804956389</v>
      </c>
      <c r="F22" s="6" t="n">
        <v>0.412315037639539</v>
      </c>
      <c r="G22" s="6" t="n">
        <v>0.346706126037359</v>
      </c>
      <c r="H22" s="8"/>
      <c r="I22" s="8"/>
      <c r="J22" s="8"/>
    </row>
    <row r="23" customFormat="false" ht="15.75" hidden="false" customHeight="false" outlineLevel="0" collapsed="false">
      <c r="A23" s="5" t="s">
        <v>31</v>
      </c>
      <c r="B23" s="5" t="s">
        <v>4</v>
      </c>
      <c r="C23" s="6" t="n">
        <v>95.7430957026845</v>
      </c>
      <c r="D23" s="9" t="n">
        <v>0.891812154915764</v>
      </c>
      <c r="E23" s="6" t="n">
        <v>0.906008651487915</v>
      </c>
      <c r="F23" s="6" t="n">
        <v>0.664852384801772</v>
      </c>
      <c r="G23" s="6" t="n">
        <v>0.553664281305572</v>
      </c>
      <c r="H23" s="8"/>
      <c r="I23" s="8"/>
      <c r="J23" s="8"/>
    </row>
    <row r="24" customFormat="false" ht="15.75" hidden="false" customHeight="false" outlineLevel="0" collapsed="false">
      <c r="A24" s="5" t="s">
        <v>32</v>
      </c>
      <c r="B24" s="5" t="s">
        <v>4</v>
      </c>
      <c r="C24" s="6" t="n">
        <v>95.4749356169641</v>
      </c>
      <c r="D24" s="9" t="n">
        <v>0.877036623826362</v>
      </c>
      <c r="E24" s="6" t="n">
        <v>0.522647800368602</v>
      </c>
      <c r="F24" s="6" t="n">
        <v>0.397920286612683</v>
      </c>
      <c r="G24" s="6" t="n">
        <v>0.334440893712169</v>
      </c>
      <c r="H24" s="8"/>
      <c r="I24" s="8"/>
      <c r="J24" s="8"/>
    </row>
    <row r="25" customFormat="false" ht="15.75" hidden="false" customHeight="false" outlineLevel="0" collapsed="false">
      <c r="A25" s="5" t="s">
        <v>33</v>
      </c>
      <c r="B25" s="5" t="s">
        <v>4</v>
      </c>
      <c r="C25" s="6" t="n">
        <v>97.3867678627508</v>
      </c>
      <c r="D25" s="9" t="n">
        <v>0.876369217709858</v>
      </c>
      <c r="E25" s="6" t="n">
        <v>0.512533494587865</v>
      </c>
      <c r="F25" s="6" t="n">
        <v>0.384775977609185</v>
      </c>
      <c r="G25" s="6" t="n">
        <v>0.325600901881525</v>
      </c>
      <c r="H25" s="8"/>
      <c r="I25" s="8"/>
      <c r="J25" s="8"/>
    </row>
    <row r="26" customFormat="false" ht="15.75" hidden="false" customHeight="false" outlineLevel="0" collapsed="false">
      <c r="A26" s="5" t="s">
        <v>34</v>
      </c>
      <c r="B26" s="5" t="s">
        <v>4</v>
      </c>
      <c r="C26" s="6" t="n">
        <v>89.4804570454534</v>
      </c>
      <c r="D26" s="9" t="n">
        <v>0.876032440187175</v>
      </c>
      <c r="E26" s="6" t="n">
        <v>0.500294269636121</v>
      </c>
      <c r="F26" s="6" t="n">
        <v>0.383926131310193</v>
      </c>
      <c r="G26" s="6" t="n">
        <v>0.331537950445402</v>
      </c>
      <c r="H26" s="8"/>
      <c r="I26" s="8"/>
      <c r="J26" s="8"/>
    </row>
    <row r="27" customFormat="false" ht="15.75" hidden="false" customHeight="false" outlineLevel="0" collapsed="false">
      <c r="A27" s="5" t="s">
        <v>35</v>
      </c>
      <c r="B27" s="5" t="s">
        <v>4</v>
      </c>
      <c r="C27" s="6" t="n">
        <v>93.3236362825405</v>
      </c>
      <c r="D27" s="9" t="n">
        <v>0.873758647096724</v>
      </c>
      <c r="E27" s="6" t="n">
        <v>0.82006699138993</v>
      </c>
      <c r="F27" s="6" t="n">
        <v>0.610357729089782</v>
      </c>
      <c r="G27" s="6" t="n">
        <v>0.500729095811608</v>
      </c>
      <c r="H27" s="8"/>
      <c r="I27" s="8"/>
      <c r="J27" s="8"/>
    </row>
    <row r="28" customFormat="false" ht="15.75" hidden="false" customHeight="false" outlineLevel="0" collapsed="false">
      <c r="A28" s="5" t="s">
        <v>36</v>
      </c>
      <c r="B28" s="5" t="s">
        <v>4</v>
      </c>
      <c r="C28" s="6" t="n">
        <v>96.3623298354183</v>
      </c>
      <c r="D28" s="9" t="n">
        <v>0.872478748207428</v>
      </c>
      <c r="E28" s="6" t="n">
        <v>0.498142934135649</v>
      </c>
      <c r="F28" s="6" t="n">
        <v>0.389616253000326</v>
      </c>
      <c r="G28" s="6" t="n">
        <v>0.323631151789979</v>
      </c>
      <c r="H28" s="8"/>
      <c r="I28" s="8"/>
      <c r="J28" s="8"/>
    </row>
    <row r="29" customFormat="false" ht="15.75" hidden="false" customHeight="false" outlineLevel="0" collapsed="false">
      <c r="A29" s="5" t="s">
        <v>37</v>
      </c>
      <c r="B29" s="5" t="s">
        <v>4</v>
      </c>
      <c r="C29" s="6" t="n">
        <v>94.0870239044972</v>
      </c>
      <c r="D29" s="9" t="n">
        <v>0.871401107795921</v>
      </c>
      <c r="E29" s="6" t="n">
        <v>0.540439957141685</v>
      </c>
      <c r="F29" s="6" t="n">
        <v>0.389686435708852</v>
      </c>
      <c r="G29" s="6" t="n">
        <v>0.327764090586277</v>
      </c>
      <c r="H29" s="8"/>
      <c r="I29" s="8"/>
      <c r="J29" s="8"/>
    </row>
    <row r="30" customFormat="false" ht="15.75" hidden="false" customHeight="false" outlineLevel="0" collapsed="false">
      <c r="A30" s="5" t="s">
        <v>38</v>
      </c>
      <c r="B30" s="5" t="s">
        <v>4</v>
      </c>
      <c r="C30" s="6" t="n">
        <v>95.394566297859</v>
      </c>
      <c r="D30" s="9" t="n">
        <v>0.862905746939457</v>
      </c>
      <c r="E30" s="6" t="n">
        <v>0.506926964642356</v>
      </c>
      <c r="F30" s="6" t="n">
        <v>0.392626843035359</v>
      </c>
      <c r="G30" s="6" t="n">
        <v>0.346864595865927</v>
      </c>
      <c r="H30" s="8"/>
      <c r="I30" s="8"/>
      <c r="J30" s="8"/>
    </row>
    <row r="31" customFormat="false" ht="15.75" hidden="false" customHeight="false" outlineLevel="0" collapsed="false">
      <c r="A31" s="5" t="s">
        <v>39</v>
      </c>
      <c r="B31" s="5" t="s">
        <v>4</v>
      </c>
      <c r="C31" s="6" t="n">
        <v>95.5586292217829</v>
      </c>
      <c r="D31" s="9" t="n">
        <v>0.854072769614645</v>
      </c>
      <c r="E31" s="6" t="n">
        <v>0.488641201814946</v>
      </c>
      <c r="F31" s="6" t="n">
        <v>0.366495631057858</v>
      </c>
      <c r="G31" s="6" t="n">
        <v>0.307118634521956</v>
      </c>
      <c r="H31" s="8"/>
      <c r="I31" s="8"/>
      <c r="J31" s="8"/>
    </row>
    <row r="32" customFormat="false" ht="15.75" hidden="false" customHeight="false" outlineLevel="0" collapsed="false">
      <c r="A32" s="5" t="s">
        <v>40</v>
      </c>
      <c r="B32" s="5" t="s">
        <v>4</v>
      </c>
      <c r="C32" s="6" t="n">
        <v>96.1614719460461</v>
      </c>
      <c r="D32" s="9" t="n">
        <v>0.844966118391552</v>
      </c>
      <c r="E32" s="6" t="n">
        <v>0.488723299715396</v>
      </c>
      <c r="F32" s="6" t="n">
        <v>0.380066847751003</v>
      </c>
      <c r="G32" s="6" t="n">
        <v>0.33440333434977</v>
      </c>
      <c r="H32" s="8"/>
      <c r="I32" s="8"/>
      <c r="J32" s="8"/>
    </row>
    <row r="33" customFormat="false" ht="15.75" hidden="false" customHeight="false" outlineLevel="0" collapsed="false">
      <c r="A33" s="5" t="s">
        <v>41</v>
      </c>
      <c r="B33" s="5" t="s">
        <v>4</v>
      </c>
      <c r="C33" s="6" t="n">
        <v>93.1497413312692</v>
      </c>
      <c r="D33" s="9" t="n">
        <v>0.812474246453076</v>
      </c>
      <c r="E33" s="6" t="n">
        <v>0.493232595348008</v>
      </c>
      <c r="F33" s="6" t="n">
        <v>0.370138465319239</v>
      </c>
      <c r="G33" s="6" t="n">
        <v>0.311591425579531</v>
      </c>
      <c r="H33" s="8"/>
      <c r="I33" s="8"/>
      <c r="J33" s="8"/>
    </row>
    <row r="34" customFormat="false" ht="15.75" hidden="false" customHeight="false" outlineLevel="0" collapsed="false">
      <c r="A34" s="5" t="s">
        <v>42</v>
      </c>
      <c r="B34" s="5" t="s">
        <v>4</v>
      </c>
      <c r="C34" s="6" t="n">
        <v>84.693661991516</v>
      </c>
      <c r="D34" s="9" t="n">
        <v>0.805869999818142</v>
      </c>
      <c r="E34" s="6" t="n">
        <v>0.478292112715864</v>
      </c>
      <c r="F34" s="6" t="n">
        <v>0.354143039719997</v>
      </c>
      <c r="G34" s="6" t="n">
        <v>0.294092011422902</v>
      </c>
      <c r="H34" s="8"/>
      <c r="I34" s="8"/>
      <c r="J34" s="8"/>
    </row>
    <row r="35" customFormat="false" ht="15.75" hidden="false" customHeight="false" outlineLevel="0" collapsed="false">
      <c r="A35" s="5" t="s">
        <v>43</v>
      </c>
      <c r="B35" s="5" t="s">
        <v>4</v>
      </c>
      <c r="C35" s="6" t="n">
        <v>88.8304996155982</v>
      </c>
      <c r="D35" s="10" t="n">
        <v>0.739137073123771</v>
      </c>
      <c r="E35" s="6" t="n">
        <v>0.442090242328707</v>
      </c>
      <c r="F35" s="6" t="n">
        <v>0.32963551492162</v>
      </c>
      <c r="G35" s="6" t="n">
        <v>0.275011493525666</v>
      </c>
      <c r="H35" s="8"/>
      <c r="I35" s="8"/>
      <c r="J35" s="8"/>
    </row>
    <row r="36" customFormat="false" ht="15.75" hidden="false" customHeight="false" outlineLevel="0" collapsed="false">
      <c r="A36" s="5" t="s">
        <v>44</v>
      </c>
      <c r="B36" s="5" t="s">
        <v>5</v>
      </c>
      <c r="C36" s="6" t="n">
        <v>96.7790620250834</v>
      </c>
      <c r="D36" s="6" t="n">
        <v>0.903038437619356</v>
      </c>
      <c r="E36" s="7" t="n">
        <v>0.93921985474861</v>
      </c>
      <c r="F36" s="6" t="n">
        <v>0.674022548224719</v>
      </c>
      <c r="G36" s="6" t="n">
        <v>0.547122725614026</v>
      </c>
      <c r="H36" s="8"/>
      <c r="I36" s="8"/>
      <c r="J36" s="8"/>
    </row>
    <row r="37" customFormat="false" ht="15.75" hidden="false" customHeight="false" outlineLevel="0" collapsed="false">
      <c r="A37" s="5" t="s">
        <v>45</v>
      </c>
      <c r="B37" s="5" t="s">
        <v>5</v>
      </c>
      <c r="C37" s="6" t="n">
        <v>96.3384913104325</v>
      </c>
      <c r="D37" s="6" t="n">
        <v>0.919401168072345</v>
      </c>
      <c r="E37" s="9" t="n">
        <v>0.934775352973542</v>
      </c>
      <c r="F37" s="6" t="n">
        <v>0.524819457787978</v>
      </c>
      <c r="G37" s="6" t="n">
        <v>0.553644528234049</v>
      </c>
      <c r="H37" s="8"/>
      <c r="I37" s="8"/>
      <c r="J37" s="8"/>
    </row>
    <row r="38" customFormat="false" ht="15.75" hidden="false" customHeight="false" outlineLevel="0" collapsed="false">
      <c r="A38" s="5" t="s">
        <v>46</v>
      </c>
      <c r="B38" s="5" t="s">
        <v>5</v>
      </c>
      <c r="C38" s="6" t="n">
        <v>97.0169546988856</v>
      </c>
      <c r="D38" s="6" t="n">
        <v>0.924299443859409</v>
      </c>
      <c r="E38" s="9" t="n">
        <v>0.933485156701205</v>
      </c>
      <c r="F38" s="6" t="n">
        <v>0.669944937824029</v>
      </c>
      <c r="G38" s="6" t="n">
        <v>0.543632389838056</v>
      </c>
      <c r="H38" s="8"/>
      <c r="I38" s="8"/>
      <c r="J38" s="8"/>
    </row>
    <row r="39" customFormat="false" ht="15.75" hidden="false" customHeight="false" outlineLevel="0" collapsed="false">
      <c r="A39" s="5" t="s">
        <v>47</v>
      </c>
      <c r="B39" s="5" t="s">
        <v>5</v>
      </c>
      <c r="C39" s="6" t="n">
        <v>96.9734584999255</v>
      </c>
      <c r="D39" s="6" t="n">
        <v>0.930038715592831</v>
      </c>
      <c r="E39" s="9" t="n">
        <v>0.933351966337206</v>
      </c>
      <c r="F39" s="6" t="n">
        <v>0.680476813766076</v>
      </c>
      <c r="G39" s="6" t="n">
        <v>0.56537708161202</v>
      </c>
      <c r="H39" s="8"/>
      <c r="I39" s="8"/>
      <c r="J39" s="8"/>
    </row>
    <row r="40" customFormat="false" ht="15.75" hidden="false" customHeight="false" outlineLevel="0" collapsed="false">
      <c r="A40" s="5" t="s">
        <v>48</v>
      </c>
      <c r="B40" s="5" t="s">
        <v>5</v>
      </c>
      <c r="C40" s="6" t="n">
        <v>97.2176197603131</v>
      </c>
      <c r="D40" s="6" t="n">
        <v>0.913208759167507</v>
      </c>
      <c r="E40" s="9" t="n">
        <v>0.929482734768402</v>
      </c>
      <c r="F40" s="6" t="n">
        <v>0.669700058302964</v>
      </c>
      <c r="G40" s="6" t="n">
        <v>0.544081392564745</v>
      </c>
      <c r="H40" s="8"/>
      <c r="I40" s="8"/>
      <c r="J40" s="8"/>
    </row>
    <row r="41" customFormat="false" ht="15.75" hidden="false" customHeight="false" outlineLevel="0" collapsed="false">
      <c r="A41" s="5" t="s">
        <v>49</v>
      </c>
      <c r="B41" s="5" t="s">
        <v>5</v>
      </c>
      <c r="C41" s="6" t="n">
        <v>95.9549571528764</v>
      </c>
      <c r="D41" s="6" t="n">
        <v>0.881431296079036</v>
      </c>
      <c r="E41" s="9" t="n">
        <v>0.927623822750755</v>
      </c>
      <c r="F41" s="6" t="n">
        <v>0.665959717396903</v>
      </c>
      <c r="G41" s="6" t="n">
        <v>0.53718556840776</v>
      </c>
      <c r="H41" s="8"/>
      <c r="I41" s="8"/>
      <c r="J41" s="8"/>
    </row>
    <row r="42" customFormat="false" ht="15.75" hidden="false" customHeight="false" outlineLevel="0" collapsed="false">
      <c r="A42" s="5" t="s">
        <v>50</v>
      </c>
      <c r="B42" s="5" t="s">
        <v>5</v>
      </c>
      <c r="C42" s="6" t="n">
        <v>97.565002110226</v>
      </c>
      <c r="D42" s="6" t="n">
        <v>0.917537402557135</v>
      </c>
      <c r="E42" s="9" t="n">
        <v>0.927209546833309</v>
      </c>
      <c r="F42" s="6" t="n">
        <v>0.677254657372841</v>
      </c>
      <c r="G42" s="6" t="n">
        <v>0.554417919739111</v>
      </c>
      <c r="H42" s="8"/>
      <c r="I42" s="8"/>
      <c r="J42" s="8"/>
    </row>
    <row r="43" customFormat="false" ht="15.75" hidden="false" customHeight="false" outlineLevel="0" collapsed="false">
      <c r="A43" s="5" t="s">
        <v>51</v>
      </c>
      <c r="B43" s="5" t="s">
        <v>5</v>
      </c>
      <c r="C43" s="6" t="n">
        <v>95.3410856678319</v>
      </c>
      <c r="D43" s="6" t="n">
        <v>0.914786150500898</v>
      </c>
      <c r="E43" s="9" t="n">
        <v>0.924037090949573</v>
      </c>
      <c r="F43" s="6" t="n">
        <v>0.666555303636744</v>
      </c>
      <c r="G43" s="6" t="n">
        <v>0.555433111748177</v>
      </c>
      <c r="H43" s="8"/>
      <c r="I43" s="8"/>
      <c r="J43" s="8"/>
    </row>
    <row r="44" customFormat="false" ht="15.75" hidden="false" customHeight="false" outlineLevel="0" collapsed="false">
      <c r="A44" s="5" t="s">
        <v>52</v>
      </c>
      <c r="B44" s="5" t="s">
        <v>5</v>
      </c>
      <c r="C44" s="6" t="n">
        <v>96.2606779003326</v>
      </c>
      <c r="D44" s="6" t="n">
        <v>0.930593413315742</v>
      </c>
      <c r="E44" s="9" t="n">
        <v>0.923504710775025</v>
      </c>
      <c r="F44" s="6" t="n">
        <v>0.67648885110112</v>
      </c>
      <c r="G44" s="6" t="n">
        <v>0.54726792708237</v>
      </c>
      <c r="H44" s="8"/>
      <c r="I44" s="8"/>
      <c r="J44" s="8"/>
    </row>
    <row r="45" customFormat="false" ht="15.75" hidden="false" customHeight="false" outlineLevel="0" collapsed="false">
      <c r="A45" s="5" t="s">
        <v>53</v>
      </c>
      <c r="B45" s="5" t="s">
        <v>5</v>
      </c>
      <c r="C45" s="6" t="n">
        <v>96.5214449105484</v>
      </c>
      <c r="D45" s="6" t="n">
        <v>0.930655421619484</v>
      </c>
      <c r="E45" s="9" t="n">
        <v>0.923454664682558</v>
      </c>
      <c r="F45" s="6" t="n">
        <v>0.680212139349127</v>
      </c>
      <c r="G45" s="6" t="n">
        <v>0.554820555137174</v>
      </c>
      <c r="H45" s="8"/>
      <c r="I45" s="8"/>
      <c r="J45" s="8"/>
    </row>
    <row r="46" customFormat="false" ht="15.75" hidden="false" customHeight="false" outlineLevel="0" collapsed="false">
      <c r="A46" s="5" t="s">
        <v>54</v>
      </c>
      <c r="B46" s="5" t="s">
        <v>5</v>
      </c>
      <c r="C46" s="6" t="n">
        <v>96.9599376577239</v>
      </c>
      <c r="D46" s="6" t="n">
        <v>0.884701385611656</v>
      </c>
      <c r="E46" s="9" t="n">
        <v>0.922297049171555</v>
      </c>
      <c r="F46" s="6" t="n">
        <v>0.654681554810807</v>
      </c>
      <c r="G46" s="6" t="n">
        <v>0.549643583012833</v>
      </c>
      <c r="H46" s="8"/>
      <c r="I46" s="8"/>
      <c r="J46" s="8"/>
    </row>
    <row r="47" customFormat="false" ht="15.75" hidden="false" customHeight="false" outlineLevel="0" collapsed="false">
      <c r="A47" s="5" t="s">
        <v>55</v>
      </c>
      <c r="B47" s="5" t="s">
        <v>5</v>
      </c>
      <c r="C47" s="6" t="n">
        <v>97.4875890150787</v>
      </c>
      <c r="D47" s="6" t="n">
        <v>0.904207063069959</v>
      </c>
      <c r="E47" s="9" t="n">
        <v>0.919177020181003</v>
      </c>
      <c r="F47" s="6" t="n">
        <v>0.654685981608007</v>
      </c>
      <c r="G47" s="6" t="n">
        <v>0.5244804823488</v>
      </c>
      <c r="H47" s="8"/>
      <c r="I47" s="8"/>
      <c r="J47" s="8"/>
    </row>
    <row r="48" customFormat="false" ht="15.75" hidden="false" customHeight="false" outlineLevel="0" collapsed="false">
      <c r="A48" s="5" t="s">
        <v>56</v>
      </c>
      <c r="B48" s="5" t="s">
        <v>5</v>
      </c>
      <c r="C48" s="6" t="n">
        <v>96.4892877728572</v>
      </c>
      <c r="D48" s="6" t="n">
        <v>0.921335952828228</v>
      </c>
      <c r="E48" s="9" t="n">
        <v>0.918733929717524</v>
      </c>
      <c r="F48" s="6" t="n">
        <v>0.549110123730668</v>
      </c>
      <c r="G48" s="6" t="n">
        <v>0.548776856059196</v>
      </c>
      <c r="H48" s="8"/>
      <c r="I48" s="8"/>
      <c r="J48" s="8"/>
    </row>
    <row r="49" customFormat="false" ht="15.75" hidden="false" customHeight="false" outlineLevel="0" collapsed="false">
      <c r="A49" s="5" t="s">
        <v>57</v>
      </c>
      <c r="B49" s="5" t="s">
        <v>5</v>
      </c>
      <c r="C49" s="6" t="n">
        <v>96.0644175003403</v>
      </c>
      <c r="D49" s="6" t="n">
        <v>0.884025377883991</v>
      </c>
      <c r="E49" s="9" t="n">
        <v>0.918144164493888</v>
      </c>
      <c r="F49" s="6" t="n">
        <v>0.661600042247837</v>
      </c>
      <c r="G49" s="6" t="n">
        <v>0.565969710279776</v>
      </c>
      <c r="H49" s="8"/>
      <c r="I49" s="8"/>
      <c r="J49" s="8"/>
    </row>
    <row r="50" customFormat="false" ht="15.75" hidden="false" customHeight="false" outlineLevel="0" collapsed="false">
      <c r="A50" s="5" t="s">
        <v>58</v>
      </c>
      <c r="B50" s="5" t="s">
        <v>5</v>
      </c>
      <c r="C50" s="6" t="n">
        <v>94.0046640513797</v>
      </c>
      <c r="D50" s="6" t="n">
        <v>0.913045873963073</v>
      </c>
      <c r="E50" s="9" t="n">
        <v>0.915379091840556</v>
      </c>
      <c r="F50" s="6" t="n">
        <v>0.62240937647387</v>
      </c>
      <c r="G50" s="6" t="n">
        <v>0.536359008664489</v>
      </c>
      <c r="H50" s="8"/>
      <c r="I50" s="8"/>
      <c r="J50" s="8"/>
    </row>
    <row r="51" customFormat="false" ht="15.75" hidden="false" customHeight="false" outlineLevel="0" collapsed="false">
      <c r="A51" s="5" t="s">
        <v>59</v>
      </c>
      <c r="B51" s="5" t="s">
        <v>5</v>
      </c>
      <c r="C51" s="6" t="n">
        <v>95.9495227995442</v>
      </c>
      <c r="D51" s="6" t="n">
        <v>0.865723652462701</v>
      </c>
      <c r="E51" s="9" t="n">
        <v>0.914263463918485</v>
      </c>
      <c r="F51" s="6" t="n">
        <v>0.653992260631742</v>
      </c>
      <c r="G51" s="6" t="n">
        <v>0.526764104301232</v>
      </c>
      <c r="H51" s="8"/>
      <c r="I51" s="8"/>
      <c r="J51" s="8"/>
    </row>
    <row r="52" customFormat="false" ht="15.75" hidden="false" customHeight="false" outlineLevel="0" collapsed="false">
      <c r="A52" s="5" t="s">
        <v>60</v>
      </c>
      <c r="B52" s="5" t="s">
        <v>5</v>
      </c>
      <c r="C52" s="6" t="n">
        <v>97.6913582670569</v>
      </c>
      <c r="D52" s="6" t="n">
        <v>0.927998032682981</v>
      </c>
      <c r="E52" s="9" t="n">
        <v>0.914031319141178</v>
      </c>
      <c r="F52" s="6" t="n">
        <v>0.609991426336233</v>
      </c>
      <c r="G52" s="6" t="n">
        <v>0.539530027718631</v>
      </c>
      <c r="H52" s="8"/>
      <c r="I52" s="8"/>
      <c r="J52" s="8"/>
    </row>
    <row r="53" customFormat="false" ht="15.75" hidden="false" customHeight="false" outlineLevel="0" collapsed="false">
      <c r="A53" s="5" t="s">
        <v>61</v>
      </c>
      <c r="B53" s="5" t="s">
        <v>5</v>
      </c>
      <c r="C53" s="6" t="n">
        <v>94.1616998459643</v>
      </c>
      <c r="D53" s="6" t="n">
        <v>0.919596923106257</v>
      </c>
      <c r="E53" s="9" t="n">
        <v>0.911111259945925</v>
      </c>
      <c r="F53" s="6" t="n">
        <v>0.663820914233751</v>
      </c>
      <c r="G53" s="6" t="n">
        <v>0.548165128748934</v>
      </c>
      <c r="H53" s="8"/>
      <c r="I53" s="8"/>
      <c r="J53" s="8"/>
    </row>
    <row r="54" customFormat="false" ht="15.75" hidden="false" customHeight="false" outlineLevel="0" collapsed="false">
      <c r="A54" s="5" t="s">
        <v>62</v>
      </c>
      <c r="B54" s="5" t="s">
        <v>5</v>
      </c>
      <c r="C54" s="6" t="n">
        <v>93.2979111693662</v>
      </c>
      <c r="D54" s="6" t="n">
        <v>0.880933621270549</v>
      </c>
      <c r="E54" s="9" t="n">
        <v>0.909685347921225</v>
      </c>
      <c r="F54" s="6" t="n">
        <v>0.657161210009721</v>
      </c>
      <c r="G54" s="6" t="n">
        <v>0.538319554427106</v>
      </c>
      <c r="H54" s="8"/>
      <c r="I54" s="8"/>
      <c r="J54" s="8"/>
    </row>
    <row r="55" customFormat="false" ht="15.75" hidden="false" customHeight="false" outlineLevel="0" collapsed="false">
      <c r="A55" s="5" t="s">
        <v>63</v>
      </c>
      <c r="B55" s="5" t="s">
        <v>5</v>
      </c>
      <c r="C55" s="6" t="n">
        <v>91.3648817662046</v>
      </c>
      <c r="D55" s="6" t="n">
        <v>0.788449825499906</v>
      </c>
      <c r="E55" s="9" t="n">
        <v>0.891627024816323</v>
      </c>
      <c r="F55" s="6" t="n">
        <v>0.381929260176806</v>
      </c>
      <c r="G55" s="6" t="n">
        <v>0.520994616104661</v>
      </c>
      <c r="H55" s="8"/>
      <c r="I55" s="8"/>
      <c r="J55" s="8"/>
    </row>
    <row r="56" customFormat="false" ht="15.75" hidden="false" customHeight="false" outlineLevel="0" collapsed="false">
      <c r="A56" s="5" t="s">
        <v>64</v>
      </c>
      <c r="B56" s="5" t="s">
        <v>5</v>
      </c>
      <c r="C56" s="6" t="n">
        <v>92.6126040954601</v>
      </c>
      <c r="D56" s="6" t="n">
        <v>0.809403072105121</v>
      </c>
      <c r="E56" s="9" t="n">
        <v>0.888938262442803</v>
      </c>
      <c r="F56" s="6" t="n">
        <v>0.634412301313812</v>
      </c>
      <c r="G56" s="6" t="n">
        <v>0.507698139360579</v>
      </c>
      <c r="H56" s="8"/>
      <c r="I56" s="8"/>
      <c r="J56" s="8"/>
    </row>
    <row r="57" customFormat="false" ht="15.75" hidden="false" customHeight="false" outlineLevel="0" collapsed="false">
      <c r="A57" s="5" t="s">
        <v>65</v>
      </c>
      <c r="B57" s="5" t="s">
        <v>5</v>
      </c>
      <c r="C57" s="6" t="n">
        <v>94.5115339447902</v>
      </c>
      <c r="D57" s="6" t="n">
        <v>0.795732377995652</v>
      </c>
      <c r="E57" s="9" t="n">
        <v>0.888464957136606</v>
      </c>
      <c r="F57" s="6" t="n">
        <v>0.646139129729081</v>
      </c>
      <c r="G57" s="6" t="n">
        <v>0.527571024378557</v>
      </c>
      <c r="H57" s="8"/>
      <c r="I57" s="8"/>
      <c r="J57" s="8"/>
    </row>
    <row r="58" customFormat="false" ht="15.75" hidden="false" customHeight="false" outlineLevel="0" collapsed="false">
      <c r="A58" s="5" t="s">
        <v>66</v>
      </c>
      <c r="B58" s="5" t="s">
        <v>5</v>
      </c>
      <c r="C58" s="6" t="n">
        <v>94.2471052014416</v>
      </c>
      <c r="D58" s="6" t="n">
        <v>0.789198087681697</v>
      </c>
      <c r="E58" s="9" t="n">
        <v>0.883882530609075</v>
      </c>
      <c r="F58" s="6" t="n">
        <v>0.622795965244518</v>
      </c>
      <c r="G58" s="6" t="n">
        <v>0.496396681768387</v>
      </c>
      <c r="H58" s="8"/>
      <c r="I58" s="8"/>
      <c r="J58" s="8"/>
    </row>
    <row r="59" customFormat="false" ht="15.75" hidden="false" customHeight="false" outlineLevel="0" collapsed="false">
      <c r="A59" s="5" t="s">
        <v>67</v>
      </c>
      <c r="B59" s="5" t="s">
        <v>5</v>
      </c>
      <c r="C59" s="6" t="n">
        <v>92.4309270795435</v>
      </c>
      <c r="D59" s="6" t="n">
        <v>0.880122151666499</v>
      </c>
      <c r="E59" s="9" t="n">
        <v>0.879443879919679</v>
      </c>
      <c r="F59" s="6" t="n">
        <v>0.643597128926513</v>
      </c>
      <c r="G59" s="6" t="n">
        <v>0.521873482023865</v>
      </c>
      <c r="H59" s="8"/>
      <c r="I59" s="8"/>
      <c r="J59" s="8"/>
    </row>
    <row r="60" customFormat="false" ht="15.75" hidden="false" customHeight="false" outlineLevel="0" collapsed="false">
      <c r="A60" s="5" t="s">
        <v>68</v>
      </c>
      <c r="B60" s="5" t="s">
        <v>5</v>
      </c>
      <c r="C60" s="6" t="n">
        <v>95.4466363403997</v>
      </c>
      <c r="D60" s="6" t="n">
        <v>0.86674740176247</v>
      </c>
      <c r="E60" s="9" t="n">
        <v>0.871150690939915</v>
      </c>
      <c r="F60" s="6" t="n">
        <v>0.4290063190418</v>
      </c>
      <c r="G60" s="6" t="n">
        <v>0.506277708517409</v>
      </c>
      <c r="H60" s="8"/>
      <c r="I60" s="8"/>
      <c r="J60" s="8"/>
    </row>
    <row r="61" customFormat="false" ht="15.75" hidden="false" customHeight="false" outlineLevel="0" collapsed="false">
      <c r="A61" s="5" t="s">
        <v>69</v>
      </c>
      <c r="B61" s="5" t="s">
        <v>5</v>
      </c>
      <c r="C61" s="6" t="n">
        <v>96.9526609869395</v>
      </c>
      <c r="D61" s="6" t="n">
        <v>0.930783203697339</v>
      </c>
      <c r="E61" s="9" t="n">
        <v>0.868980422283551</v>
      </c>
      <c r="F61" s="6" t="n">
        <v>0.657803019778359</v>
      </c>
      <c r="G61" s="6" t="n">
        <v>0.532484860319864</v>
      </c>
      <c r="H61" s="8"/>
      <c r="I61" s="8"/>
      <c r="J61" s="8"/>
    </row>
    <row r="62" customFormat="false" ht="15.75" hidden="false" customHeight="false" outlineLevel="0" collapsed="false">
      <c r="A62" s="5" t="s">
        <v>70</v>
      </c>
      <c r="B62" s="5" t="s">
        <v>5</v>
      </c>
      <c r="C62" s="6" t="n">
        <v>93.1502683781438</v>
      </c>
      <c r="D62" s="6" t="n">
        <v>0.755480807700363</v>
      </c>
      <c r="E62" s="9" t="n">
        <v>0.861098930169095</v>
      </c>
      <c r="F62" s="6" t="n">
        <v>0.597279115501581</v>
      </c>
      <c r="G62" s="6" t="n">
        <v>0.293956581048345</v>
      </c>
      <c r="H62" s="8"/>
      <c r="I62" s="8"/>
      <c r="J62" s="8"/>
    </row>
    <row r="63" customFormat="false" ht="15.75" hidden="false" customHeight="false" outlineLevel="0" collapsed="false">
      <c r="A63" s="5" t="s">
        <v>71</v>
      </c>
      <c r="B63" s="5" t="s">
        <v>5</v>
      </c>
      <c r="C63" s="6" t="n">
        <v>78.8404098995059</v>
      </c>
      <c r="D63" s="6" t="n">
        <v>0.664486207724808</v>
      </c>
      <c r="E63" s="9" t="n">
        <v>0.854527069783549</v>
      </c>
      <c r="F63" s="6" t="n">
        <v>0.602285491740018</v>
      </c>
      <c r="G63" s="6" t="n">
        <v>0.50249523779356</v>
      </c>
      <c r="H63" s="8"/>
      <c r="I63" s="8"/>
      <c r="J63" s="8"/>
    </row>
    <row r="64" customFormat="false" ht="15.75" hidden="false" customHeight="false" outlineLevel="0" collapsed="false">
      <c r="A64" s="5" t="s">
        <v>72</v>
      </c>
      <c r="B64" s="5" t="s">
        <v>5</v>
      </c>
      <c r="C64" s="6" t="n">
        <v>89.9289153986804</v>
      </c>
      <c r="D64" s="6" t="n">
        <v>0.707090772692752</v>
      </c>
      <c r="E64" s="9" t="n">
        <v>0.833050927848732</v>
      </c>
      <c r="F64" s="6" t="n">
        <v>0.819177701980803</v>
      </c>
      <c r="G64" s="6" t="n">
        <v>0.792961021327246</v>
      </c>
      <c r="H64" s="8"/>
      <c r="I64" s="8"/>
      <c r="J64" s="8"/>
    </row>
    <row r="65" customFormat="false" ht="15.75" hidden="false" customHeight="false" outlineLevel="0" collapsed="false">
      <c r="A65" s="5" t="s">
        <v>73</v>
      </c>
      <c r="B65" s="5" t="s">
        <v>5</v>
      </c>
      <c r="C65" s="6" t="n">
        <v>93.1217263158336</v>
      </c>
      <c r="D65" s="6" t="n">
        <v>0.769232634908656</v>
      </c>
      <c r="E65" s="9" t="n">
        <v>0.827880017265101</v>
      </c>
      <c r="F65" s="6" t="n">
        <v>0.621819823224259</v>
      </c>
      <c r="G65" s="6" t="n">
        <v>0.506414822688978</v>
      </c>
      <c r="H65" s="8"/>
      <c r="I65" s="8"/>
      <c r="J65" s="8"/>
    </row>
    <row r="66" customFormat="false" ht="15.75" hidden="false" customHeight="false" outlineLevel="0" collapsed="false">
      <c r="A66" s="5" t="s">
        <v>74</v>
      </c>
      <c r="B66" s="5" t="s">
        <v>5</v>
      </c>
      <c r="C66" s="6" t="n">
        <v>88.0454423028803</v>
      </c>
      <c r="D66" s="6" t="n">
        <v>0.739348083171503</v>
      </c>
      <c r="E66" s="9" t="n">
        <v>0.816908937758494</v>
      </c>
      <c r="F66" s="6" t="n">
        <v>0.405549511823827</v>
      </c>
      <c r="G66" s="6" t="n">
        <v>0.434192435258971</v>
      </c>
      <c r="H66" s="8"/>
      <c r="I66" s="8"/>
      <c r="J66" s="8"/>
    </row>
    <row r="67" customFormat="false" ht="15.75" hidden="false" customHeight="false" outlineLevel="0" collapsed="false">
      <c r="A67" s="5" t="s">
        <v>75</v>
      </c>
      <c r="B67" s="5" t="s">
        <v>5</v>
      </c>
      <c r="C67" s="6" t="n">
        <v>86.2923523625597</v>
      </c>
      <c r="D67" s="6" t="n">
        <v>0.800629941855138</v>
      </c>
      <c r="E67" s="9" t="n">
        <v>0.811224470414259</v>
      </c>
      <c r="F67" s="6" t="n">
        <v>0.40661692518804</v>
      </c>
      <c r="G67" s="6" t="n">
        <v>0.411742397907106</v>
      </c>
      <c r="H67" s="8"/>
      <c r="I67" s="8"/>
      <c r="J67" s="8"/>
    </row>
    <row r="68" customFormat="false" ht="15.75" hidden="false" customHeight="false" outlineLevel="0" collapsed="false">
      <c r="A68" s="5" t="s">
        <v>76</v>
      </c>
      <c r="B68" s="5" t="s">
        <v>5</v>
      </c>
      <c r="C68" s="6" t="n">
        <v>86.2674802809745</v>
      </c>
      <c r="D68" s="6" t="n">
        <v>0.721189904893617</v>
      </c>
      <c r="E68" s="9" t="n">
        <v>0.790778826022076</v>
      </c>
      <c r="F68" s="6" t="n">
        <v>0.526823461283994</v>
      </c>
      <c r="G68" s="6" t="n">
        <v>0.472713154779972</v>
      </c>
      <c r="H68" s="8"/>
      <c r="I68" s="8"/>
      <c r="J68" s="8"/>
    </row>
    <row r="69" customFormat="false" ht="15.75" hidden="false" customHeight="false" outlineLevel="0" collapsed="false">
      <c r="A69" s="5" t="s">
        <v>77</v>
      </c>
      <c r="B69" s="5" t="s">
        <v>5</v>
      </c>
      <c r="C69" s="6" t="n">
        <v>86.7945611714933</v>
      </c>
      <c r="D69" s="6" t="n">
        <v>0.814320440482255</v>
      </c>
      <c r="E69" s="9" t="n">
        <v>0.782602302611006</v>
      </c>
      <c r="F69" s="6" t="n">
        <v>0.590436107329042</v>
      </c>
      <c r="G69" s="6" t="n">
        <v>0.493369189873076</v>
      </c>
      <c r="H69" s="8"/>
      <c r="I69" s="8"/>
      <c r="J69" s="8"/>
    </row>
    <row r="70" customFormat="false" ht="15.75" hidden="false" customHeight="false" outlineLevel="0" collapsed="false">
      <c r="A70" s="5" t="s">
        <v>78</v>
      </c>
      <c r="B70" s="5" t="s">
        <v>5</v>
      </c>
      <c r="C70" s="6" t="n">
        <v>91.7104636894277</v>
      </c>
      <c r="D70" s="6" t="n">
        <v>0.902628663048993</v>
      </c>
      <c r="E70" s="9" t="n">
        <v>0.730039442713101</v>
      </c>
      <c r="F70" s="6" t="n">
        <v>0.449536409948216</v>
      </c>
      <c r="G70" s="6" t="n">
        <v>0.415171584906872</v>
      </c>
      <c r="H70" s="8"/>
      <c r="I70" s="8"/>
      <c r="J70" s="8"/>
    </row>
    <row r="71" customFormat="false" ht="15.75" hidden="false" customHeight="false" outlineLevel="0" collapsed="false">
      <c r="A71" s="5" t="s">
        <v>79</v>
      </c>
      <c r="B71" s="5" t="s">
        <v>5</v>
      </c>
      <c r="C71" s="6" t="n">
        <v>96.191943024978</v>
      </c>
      <c r="D71" s="6" t="n">
        <v>0.927634958237783</v>
      </c>
      <c r="E71" s="9" t="n">
        <v>0.555828150075612</v>
      </c>
      <c r="F71" s="6" t="n">
        <v>0.426763355235568</v>
      </c>
      <c r="G71" s="6" t="n">
        <v>0.390545275749927</v>
      </c>
      <c r="H71" s="8"/>
      <c r="I71" s="8"/>
      <c r="J71" s="8"/>
    </row>
    <row r="72" customFormat="false" ht="15.75" hidden="false" customHeight="false" outlineLevel="0" collapsed="false">
      <c r="A72" s="5" t="s">
        <v>80</v>
      </c>
      <c r="B72" s="5" t="s">
        <v>5</v>
      </c>
      <c r="C72" s="6" t="n">
        <v>95.7307853268934</v>
      </c>
      <c r="D72" s="6" t="n">
        <v>0.880205531049883</v>
      </c>
      <c r="E72" s="9" t="n">
        <v>0.535412337132733</v>
      </c>
      <c r="F72" s="6" t="n">
        <v>0.369449394007605</v>
      </c>
      <c r="G72" s="6" t="n">
        <v>0.310289300316326</v>
      </c>
      <c r="H72" s="8"/>
      <c r="I72" s="8"/>
      <c r="J72" s="8"/>
    </row>
    <row r="73" customFormat="false" ht="15.75" hidden="false" customHeight="false" outlineLevel="0" collapsed="false">
      <c r="A73" s="5" t="s">
        <v>81</v>
      </c>
      <c r="B73" s="5" t="s">
        <v>5</v>
      </c>
      <c r="C73" s="6" t="n">
        <v>70.7527021804963</v>
      </c>
      <c r="D73" s="6" t="n">
        <v>0.629657695233576</v>
      </c>
      <c r="E73" s="9" t="n">
        <v>0.515082024513922</v>
      </c>
      <c r="F73" s="6" t="n">
        <v>0.47844561153134</v>
      </c>
      <c r="G73" s="6" t="n">
        <v>0.363396486586046</v>
      </c>
      <c r="H73" s="8"/>
      <c r="I73" s="8"/>
      <c r="J73" s="8"/>
    </row>
    <row r="74" customFormat="false" ht="15.75" hidden="false" customHeight="false" outlineLevel="0" collapsed="false">
      <c r="A74" s="5" t="s">
        <v>82</v>
      </c>
      <c r="B74" s="5" t="s">
        <v>5</v>
      </c>
      <c r="C74" s="6" t="n">
        <v>86.2184774827838</v>
      </c>
      <c r="D74" s="6" t="n">
        <v>0.815010649590483</v>
      </c>
      <c r="E74" s="9" t="n">
        <v>0.505992380761914</v>
      </c>
      <c r="F74" s="6" t="n">
        <v>0.387239545818211</v>
      </c>
      <c r="G74" s="6" t="n">
        <v>0.316622239907969</v>
      </c>
      <c r="H74" s="8"/>
      <c r="I74" s="8"/>
      <c r="J74" s="8"/>
    </row>
    <row r="75" customFormat="false" ht="15.75" hidden="false" customHeight="false" outlineLevel="0" collapsed="false">
      <c r="A75" s="5" t="s">
        <v>83</v>
      </c>
      <c r="B75" s="5" t="s">
        <v>5</v>
      </c>
      <c r="C75" s="6" t="n">
        <v>92.8767600283036</v>
      </c>
      <c r="D75" s="6" t="n">
        <v>0.823707869360827</v>
      </c>
      <c r="E75" s="9" t="n">
        <v>0.504736477760784</v>
      </c>
      <c r="F75" s="6" t="n">
        <v>0.376507771130606</v>
      </c>
      <c r="G75" s="6" t="n">
        <v>0.317525821278255</v>
      </c>
      <c r="H75" s="8"/>
      <c r="I75" s="8"/>
      <c r="J75" s="8"/>
    </row>
    <row r="76" customFormat="false" ht="15.75" hidden="false" customHeight="false" outlineLevel="0" collapsed="false">
      <c r="A76" s="5" t="s">
        <v>84</v>
      </c>
      <c r="B76" s="5" t="s">
        <v>5</v>
      </c>
      <c r="C76" s="6" t="n">
        <v>90.8732391525908</v>
      </c>
      <c r="D76" s="6" t="n">
        <v>0.805546619751305</v>
      </c>
      <c r="E76" s="9" t="n">
        <v>0.49959089580542</v>
      </c>
      <c r="F76" s="6" t="n">
        <v>0.372019745466993</v>
      </c>
      <c r="G76" s="6" t="n">
        <v>0.322566601216087</v>
      </c>
      <c r="H76" s="8"/>
      <c r="I76" s="8"/>
      <c r="J76" s="8"/>
    </row>
    <row r="77" customFormat="false" ht="15.75" hidden="false" customHeight="false" outlineLevel="0" collapsed="false">
      <c r="A77" s="5" t="s">
        <v>85</v>
      </c>
      <c r="B77" s="5" t="s">
        <v>5</v>
      </c>
      <c r="C77" s="6" t="n">
        <v>85.2731727929001</v>
      </c>
      <c r="D77" s="6" t="n">
        <v>0.746669491515771</v>
      </c>
      <c r="E77" s="9" t="n">
        <v>0.487531494022284</v>
      </c>
      <c r="F77" s="6" t="n">
        <v>0.32784071681084</v>
      </c>
      <c r="G77" s="6" t="n">
        <v>0.298602827513069</v>
      </c>
      <c r="H77" s="8"/>
      <c r="I77" s="8"/>
      <c r="J77" s="8"/>
    </row>
    <row r="78" customFormat="false" ht="15.75" hidden="false" customHeight="false" outlineLevel="0" collapsed="false">
      <c r="A78" s="5" t="s">
        <v>86</v>
      </c>
      <c r="B78" s="5" t="s">
        <v>5</v>
      </c>
      <c r="C78" s="6" t="n">
        <v>90.5393766485322</v>
      </c>
      <c r="D78" s="6" t="n">
        <v>0.741721993231738</v>
      </c>
      <c r="E78" s="9" t="n">
        <v>0.449375509724283</v>
      </c>
      <c r="F78" s="6" t="n">
        <v>0.343173211828788</v>
      </c>
      <c r="G78" s="6" t="n">
        <v>0.283447985162649</v>
      </c>
      <c r="H78" s="8"/>
      <c r="I78" s="8"/>
      <c r="J78" s="8"/>
    </row>
    <row r="79" customFormat="false" ht="15.75" hidden="false" customHeight="false" outlineLevel="0" collapsed="false">
      <c r="A79" s="5" t="s">
        <v>87</v>
      </c>
      <c r="B79" s="5" t="s">
        <v>5</v>
      </c>
      <c r="C79" s="6" t="n">
        <v>90.5700111711305</v>
      </c>
      <c r="D79" s="6" t="n">
        <v>0.704117938317917</v>
      </c>
      <c r="E79" s="9" t="n">
        <v>0.444623776127512</v>
      </c>
      <c r="F79" s="6" t="n">
        <v>0.345566219623348</v>
      </c>
      <c r="G79" s="6" t="n">
        <v>0.302929577631972</v>
      </c>
      <c r="H79" s="8"/>
      <c r="I79" s="8"/>
      <c r="J79" s="8"/>
    </row>
    <row r="80" customFormat="false" ht="15.75" hidden="false" customHeight="false" outlineLevel="0" collapsed="false">
      <c r="A80" s="5" t="s">
        <v>88</v>
      </c>
      <c r="B80" s="5" t="s">
        <v>5</v>
      </c>
      <c r="C80" s="6" t="n">
        <v>73.2801589649647</v>
      </c>
      <c r="D80" s="6" t="n">
        <v>0.3801375068284</v>
      </c>
      <c r="E80" s="10" t="n">
        <v>0.236995890163231</v>
      </c>
      <c r="F80" s="6" t="n">
        <v>0.207544866415164</v>
      </c>
      <c r="G80" s="6" t="n">
        <v>0.204054660090034</v>
      </c>
      <c r="H80" s="8"/>
      <c r="I80" s="8"/>
      <c r="J80" s="8"/>
    </row>
    <row r="81" customFormat="false" ht="15.75" hidden="false" customHeight="false" outlineLevel="0" collapsed="false">
      <c r="A81" s="5" t="s">
        <v>89</v>
      </c>
      <c r="B81" s="5" t="s">
        <v>6</v>
      </c>
      <c r="C81" s="6" t="n">
        <v>96.1393769259983</v>
      </c>
      <c r="D81" s="6" t="n">
        <v>0.888682100821021</v>
      </c>
      <c r="E81" s="6" t="n">
        <v>0.661499893295363</v>
      </c>
      <c r="F81" s="7" t="n">
        <v>0.927019298180198</v>
      </c>
      <c r="G81" s="6" t="n">
        <v>0.733978711172281</v>
      </c>
      <c r="H81" s="6" t="n">
        <v>0.622427108940561</v>
      </c>
      <c r="I81" s="8"/>
      <c r="J81" s="8"/>
    </row>
    <row r="82" customFormat="false" ht="15.75" hidden="false" customHeight="false" outlineLevel="0" collapsed="false">
      <c r="A82" s="5" t="s">
        <v>90</v>
      </c>
      <c r="B82" s="5" t="s">
        <v>6</v>
      </c>
      <c r="C82" s="6" t="n">
        <v>94.3036336874428</v>
      </c>
      <c r="D82" s="6" t="n">
        <v>0.910119614863767</v>
      </c>
      <c r="E82" s="6" t="n">
        <v>0.900203296721522</v>
      </c>
      <c r="F82" s="9" t="n">
        <v>0.923217407096992</v>
      </c>
      <c r="G82" s="6" t="n">
        <v>0.882311414620083</v>
      </c>
      <c r="H82" s="6" t="n">
        <v>0.600682558887162</v>
      </c>
      <c r="I82" s="8"/>
      <c r="J82" s="8"/>
    </row>
    <row r="83" customFormat="false" ht="15.75" hidden="false" customHeight="false" outlineLevel="0" collapsed="false">
      <c r="A83" s="5" t="s">
        <v>91</v>
      </c>
      <c r="B83" s="5" t="s">
        <v>6</v>
      </c>
      <c r="C83" s="6" t="n">
        <v>97.580714296852</v>
      </c>
      <c r="D83" s="6" t="n">
        <v>0.883395052797667</v>
      </c>
      <c r="E83" s="6" t="n">
        <v>0.850556129282687</v>
      </c>
      <c r="F83" s="9" t="n">
        <v>0.921236417545797</v>
      </c>
      <c r="G83" s="6" t="n">
        <v>0.714941067892396</v>
      </c>
      <c r="H83" s="6" t="n">
        <v>0.641343875473116</v>
      </c>
      <c r="I83" s="8"/>
      <c r="J83" s="8"/>
    </row>
    <row r="84" customFormat="false" ht="15.75" hidden="false" customHeight="false" outlineLevel="0" collapsed="false">
      <c r="A84" s="5" t="s">
        <v>92</v>
      </c>
      <c r="B84" s="5" t="s">
        <v>6</v>
      </c>
      <c r="C84" s="6" t="n">
        <v>93.807383712769</v>
      </c>
      <c r="D84" s="6" t="n">
        <v>0.917712632588048</v>
      </c>
      <c r="E84" s="6" t="n">
        <v>0.574947397992297</v>
      </c>
      <c r="F84" s="9" t="n">
        <v>0.913504130645084</v>
      </c>
      <c r="G84" s="6" t="n">
        <v>0.745481831473364</v>
      </c>
      <c r="H84" s="6" t="n">
        <v>0.626604964212467</v>
      </c>
      <c r="I84" s="8"/>
      <c r="J84" s="8"/>
    </row>
    <row r="85" customFormat="false" ht="15.75" hidden="false" customHeight="false" outlineLevel="0" collapsed="false">
      <c r="A85" s="5" t="s">
        <v>93</v>
      </c>
      <c r="B85" s="5" t="s">
        <v>6</v>
      </c>
      <c r="C85" s="6" t="n">
        <v>97.5805132761808</v>
      </c>
      <c r="D85" s="6" t="n">
        <v>0.887000722765497</v>
      </c>
      <c r="E85" s="6" t="n">
        <v>0.766546871022016</v>
      </c>
      <c r="F85" s="9" t="n">
        <v>0.909535466726656</v>
      </c>
      <c r="G85" s="6" t="n">
        <v>0.639513214317161</v>
      </c>
      <c r="H85" s="6" t="n">
        <v>0.593138667159487</v>
      </c>
      <c r="I85" s="8"/>
      <c r="J85" s="8"/>
    </row>
    <row r="86" customFormat="false" ht="15.75" hidden="false" customHeight="false" outlineLevel="0" collapsed="false">
      <c r="A86" s="5" t="s">
        <v>94</v>
      </c>
      <c r="B86" s="5" t="s">
        <v>6</v>
      </c>
      <c r="C86" s="6" t="n">
        <v>92.0438451784672</v>
      </c>
      <c r="D86" s="6" t="n">
        <v>0.874627923089021</v>
      </c>
      <c r="E86" s="6" t="n">
        <v>0.786183468478934</v>
      </c>
      <c r="F86" s="9" t="n">
        <v>0.905025198045501</v>
      </c>
      <c r="G86" s="6" t="n">
        <v>0.585401183006812</v>
      </c>
      <c r="H86" s="6" t="n">
        <v>0.606061140283831</v>
      </c>
      <c r="I86" s="8"/>
      <c r="J86" s="8"/>
    </row>
    <row r="87" customFormat="false" ht="15.75" hidden="false" customHeight="false" outlineLevel="0" collapsed="false">
      <c r="A87" s="5" t="s">
        <v>95</v>
      </c>
      <c r="B87" s="5" t="s">
        <v>6</v>
      </c>
      <c r="C87" s="6" t="n">
        <v>95.2256474271892</v>
      </c>
      <c r="D87" s="6" t="n">
        <v>0.921902167475333</v>
      </c>
      <c r="E87" s="6" t="n">
        <v>0.626920229925548</v>
      </c>
      <c r="F87" s="9" t="n">
        <v>0.90274842482533</v>
      </c>
      <c r="G87" s="6" t="n">
        <v>0.59783490239641</v>
      </c>
      <c r="H87" s="6" t="n">
        <v>0.579822169747316</v>
      </c>
      <c r="I87" s="8"/>
      <c r="J87" s="8"/>
    </row>
    <row r="88" customFormat="false" ht="15.75" hidden="false" customHeight="false" outlineLevel="0" collapsed="false">
      <c r="A88" s="5" t="s">
        <v>96</v>
      </c>
      <c r="B88" s="5" t="s">
        <v>6</v>
      </c>
      <c r="C88" s="6" t="n">
        <v>94.5028555797951</v>
      </c>
      <c r="D88" s="6" t="n">
        <v>0.882775954140046</v>
      </c>
      <c r="E88" s="6" t="n">
        <v>0.555795117641799</v>
      </c>
      <c r="F88" s="9" t="n">
        <v>0.867902934888808</v>
      </c>
      <c r="G88" s="6" t="n">
        <v>0.641170445775739</v>
      </c>
      <c r="H88" s="6" t="n">
        <v>0.59288570200762</v>
      </c>
      <c r="I88" s="8"/>
      <c r="J88" s="8"/>
    </row>
    <row r="89" customFormat="false" ht="15.75" hidden="false" customHeight="false" outlineLevel="0" collapsed="false">
      <c r="A89" s="5" t="s">
        <v>97</v>
      </c>
      <c r="B89" s="5" t="s">
        <v>6</v>
      </c>
      <c r="C89" s="6" t="n">
        <v>89.2863973753883</v>
      </c>
      <c r="D89" s="6" t="n">
        <v>0.79022467076109</v>
      </c>
      <c r="E89" s="6" t="n">
        <v>0.499957071594926</v>
      </c>
      <c r="F89" s="9" t="n">
        <v>0.834161968876927</v>
      </c>
      <c r="G89" s="6" t="n">
        <v>0.45000443448572</v>
      </c>
      <c r="H89" s="6" t="n">
        <v>0.540782607190765</v>
      </c>
      <c r="I89" s="8"/>
      <c r="J89" s="8"/>
    </row>
    <row r="90" customFormat="false" ht="15.75" hidden="false" customHeight="false" outlineLevel="0" collapsed="false">
      <c r="A90" s="5" t="s">
        <v>98</v>
      </c>
      <c r="B90" s="5" t="s">
        <v>6</v>
      </c>
      <c r="C90" s="6" t="n">
        <v>96.6286438714758</v>
      </c>
      <c r="D90" s="6" t="n">
        <v>0.567907627829008</v>
      </c>
      <c r="E90" s="6" t="n">
        <v>0.427459155600653</v>
      </c>
      <c r="F90" s="9" t="n">
        <v>0.314994778631501</v>
      </c>
      <c r="G90" s="6" t="n">
        <v>0.259216590832497</v>
      </c>
      <c r="H90" s="6" t="n">
        <v>0.221892503870477</v>
      </c>
      <c r="I90" s="8"/>
      <c r="J90" s="8"/>
    </row>
    <row r="91" customFormat="false" ht="15.75" hidden="false" customHeight="false" outlineLevel="0" collapsed="false">
      <c r="A91" s="5" t="s">
        <v>99</v>
      </c>
      <c r="B91" s="5" t="s">
        <v>6</v>
      </c>
      <c r="C91" s="6" t="n">
        <v>76.7257482998767</v>
      </c>
      <c r="D91" s="6" t="n">
        <v>0.474862883270489</v>
      </c>
      <c r="E91" s="6" t="n">
        <v>0.378543617335434</v>
      </c>
      <c r="F91" s="10" t="n">
        <v>0.251969175290433</v>
      </c>
      <c r="G91" s="6" t="n">
        <v>0.211880505970417</v>
      </c>
      <c r="H91" s="6" t="n">
        <v>0.196351735303576</v>
      </c>
      <c r="I91" s="8"/>
      <c r="J91" s="8"/>
    </row>
    <row r="92" customFormat="false" ht="15.75" hidden="false" customHeight="false" outlineLevel="0" collapsed="false">
      <c r="A92" s="5" t="s">
        <v>100</v>
      </c>
      <c r="B92" s="5" t="s">
        <v>7</v>
      </c>
      <c r="C92" s="6" t="n">
        <v>95.8012697775663</v>
      </c>
      <c r="D92" s="6" t="n">
        <v>0.915751992477224</v>
      </c>
      <c r="E92" s="6" t="n">
        <v>0.867243783226254</v>
      </c>
      <c r="F92" s="6" t="n">
        <v>0.608181427433184</v>
      </c>
      <c r="G92" s="7" t="n">
        <v>0.916463577310687</v>
      </c>
      <c r="H92" s="6" t="n">
        <v>0.778072041819178</v>
      </c>
      <c r="I92" s="8"/>
      <c r="J92" s="8"/>
    </row>
    <row r="93" customFormat="false" ht="15.75" hidden="false" customHeight="false" outlineLevel="0" collapsed="false">
      <c r="A93" s="5" t="s">
        <v>101</v>
      </c>
      <c r="B93" s="5" t="s">
        <v>7</v>
      </c>
      <c r="C93" s="6" t="n">
        <v>96.6244436531743</v>
      </c>
      <c r="D93" s="6" t="n">
        <v>0.906573466652039</v>
      </c>
      <c r="E93" s="6" t="n">
        <v>0.927884539390133</v>
      </c>
      <c r="F93" s="6" t="n">
        <v>0.918757835217955</v>
      </c>
      <c r="G93" s="9" t="n">
        <v>0.909410558221902</v>
      </c>
      <c r="H93" s="6" t="n">
        <v>0.695040362250946</v>
      </c>
      <c r="I93" s="8"/>
      <c r="J93" s="8"/>
    </row>
    <row r="94" customFormat="false" ht="15.75" hidden="false" customHeight="false" outlineLevel="0" collapsed="false">
      <c r="A94" s="5" t="s">
        <v>102</v>
      </c>
      <c r="B94" s="5" t="s">
        <v>7</v>
      </c>
      <c r="C94" s="6" t="n">
        <v>96.0469539698512</v>
      </c>
      <c r="D94" s="6" t="n">
        <v>0.877845330569693</v>
      </c>
      <c r="E94" s="6" t="n">
        <v>0.871070186194296</v>
      </c>
      <c r="F94" s="6" t="n">
        <v>0.892859906151169</v>
      </c>
      <c r="G94" s="9" t="n">
        <v>0.90519452436452</v>
      </c>
      <c r="H94" s="6" t="n">
        <v>0.763079396951282</v>
      </c>
      <c r="I94" s="8"/>
      <c r="J94" s="8"/>
    </row>
    <row r="95" customFormat="false" ht="15.75" hidden="false" customHeight="false" outlineLevel="0" collapsed="false">
      <c r="A95" s="5" t="s">
        <v>103</v>
      </c>
      <c r="B95" s="5" t="s">
        <v>7</v>
      </c>
      <c r="C95" s="6" t="n">
        <v>96.4248277021599</v>
      </c>
      <c r="D95" s="6" t="n">
        <v>0.895206955810215</v>
      </c>
      <c r="E95" s="6" t="n">
        <v>0.818470366637719</v>
      </c>
      <c r="F95" s="6" t="n">
        <v>0.553482762926007</v>
      </c>
      <c r="G95" s="9" t="n">
        <v>0.890954269038388</v>
      </c>
      <c r="H95" s="6" t="n">
        <v>0.77513579886789</v>
      </c>
      <c r="I95" s="8"/>
      <c r="J95" s="8"/>
    </row>
    <row r="96" customFormat="false" ht="15.75" hidden="false" customHeight="false" outlineLevel="0" collapsed="false">
      <c r="A96" s="5" t="s">
        <v>104</v>
      </c>
      <c r="B96" s="5" t="s">
        <v>7</v>
      </c>
      <c r="C96" s="6" t="n">
        <v>91.2686804938009</v>
      </c>
      <c r="D96" s="6" t="n">
        <v>0.822494394660469</v>
      </c>
      <c r="E96" s="6" t="n">
        <v>0.851402776120957</v>
      </c>
      <c r="F96" s="6" t="n">
        <v>0.671945010409152</v>
      </c>
      <c r="G96" s="9" t="n">
        <v>0.878015361679667</v>
      </c>
      <c r="H96" s="6" t="n">
        <v>0.5008142466072</v>
      </c>
      <c r="I96" s="8"/>
      <c r="J96" s="8"/>
    </row>
    <row r="97" customFormat="false" ht="15.75" hidden="false" customHeight="false" outlineLevel="0" collapsed="false">
      <c r="A97" s="5" t="s">
        <v>105</v>
      </c>
      <c r="B97" s="5" t="s">
        <v>7</v>
      </c>
      <c r="C97" s="6" t="n">
        <v>95.94159848473</v>
      </c>
      <c r="D97" s="6" t="n">
        <v>0.913452119069082</v>
      </c>
      <c r="E97" s="6" t="n">
        <v>0.900121225674246</v>
      </c>
      <c r="F97" s="6" t="n">
        <v>0.882417191455166</v>
      </c>
      <c r="G97" s="9" t="n">
        <v>0.856467408735712</v>
      </c>
      <c r="H97" s="6" t="n">
        <v>0.733992506563783</v>
      </c>
      <c r="I97" s="8"/>
      <c r="J97" s="8"/>
    </row>
    <row r="98" customFormat="false" ht="15.75" hidden="false" customHeight="false" outlineLevel="0" collapsed="false">
      <c r="A98" s="5" t="s">
        <v>106</v>
      </c>
      <c r="B98" s="5" t="s">
        <v>7</v>
      </c>
      <c r="C98" s="6" t="n">
        <v>96.7635443461441</v>
      </c>
      <c r="D98" s="6" t="n">
        <v>0.924055606084782</v>
      </c>
      <c r="E98" s="6" t="n">
        <v>0.897932761345309</v>
      </c>
      <c r="F98" s="6" t="n">
        <v>0.648014108736522</v>
      </c>
      <c r="G98" s="9" t="n">
        <v>0.799684379748717</v>
      </c>
      <c r="H98" s="6" t="n">
        <v>0.45179583179269</v>
      </c>
      <c r="I98" s="8"/>
      <c r="J98" s="8"/>
    </row>
    <row r="99" customFormat="false" ht="15.75" hidden="false" customHeight="false" outlineLevel="0" collapsed="false">
      <c r="A99" s="5" t="s">
        <v>107</v>
      </c>
      <c r="B99" s="5" t="s">
        <v>7</v>
      </c>
      <c r="C99" s="6" t="n">
        <v>89.8551607303994</v>
      </c>
      <c r="D99" s="6" t="n">
        <v>0.674989870233521</v>
      </c>
      <c r="E99" s="6" t="n">
        <v>0.675106881933265</v>
      </c>
      <c r="F99" s="6" t="n">
        <v>0.611802881592444</v>
      </c>
      <c r="G99" s="9" t="n">
        <v>0.725382903463613</v>
      </c>
      <c r="H99" s="6" t="n">
        <v>0.708542809573043</v>
      </c>
      <c r="I99" s="8"/>
      <c r="J99" s="8"/>
    </row>
    <row r="100" customFormat="false" ht="15.75" hidden="false" customHeight="false" outlineLevel="0" collapsed="false">
      <c r="A100" s="5" t="s">
        <v>108</v>
      </c>
      <c r="B100" s="5" t="s">
        <v>7</v>
      </c>
      <c r="C100" s="6" t="n">
        <v>96.8132819691998</v>
      </c>
      <c r="D100" s="6" t="n">
        <v>0.900971909301497</v>
      </c>
      <c r="E100" s="6" t="n">
        <v>0.930382051576323</v>
      </c>
      <c r="F100" s="6" t="n">
        <v>0.695751131375392</v>
      </c>
      <c r="G100" s="9" t="n">
        <v>0.605043043242611</v>
      </c>
      <c r="H100" s="6" t="n">
        <v>0.496115880918317</v>
      </c>
      <c r="I100" s="8"/>
      <c r="J100" s="8"/>
    </row>
    <row r="101" customFormat="false" ht="15.75" hidden="false" customHeight="false" outlineLevel="0" collapsed="false">
      <c r="A101" s="5" t="s">
        <v>109</v>
      </c>
      <c r="B101" s="5" t="s">
        <v>7</v>
      </c>
      <c r="C101" s="6" t="n">
        <v>96.6709874277821</v>
      </c>
      <c r="D101" s="6" t="n">
        <v>0.912794553316698</v>
      </c>
      <c r="E101" s="6" t="n">
        <v>0.920328619496805</v>
      </c>
      <c r="F101" s="6" t="n">
        <v>0.690902710406232</v>
      </c>
      <c r="G101" s="9" t="n">
        <v>0.576415157985309</v>
      </c>
      <c r="H101" s="6" t="n">
        <v>0.548545432932794</v>
      </c>
      <c r="I101" s="8"/>
      <c r="J101" s="8"/>
    </row>
    <row r="102" customFormat="false" ht="15.75" hidden="false" customHeight="false" outlineLevel="0" collapsed="false">
      <c r="A102" s="5" t="s">
        <v>110</v>
      </c>
      <c r="B102" s="5" t="s">
        <v>7</v>
      </c>
      <c r="C102" s="6" t="n">
        <v>96.3464585400251</v>
      </c>
      <c r="D102" s="6" t="n">
        <v>0.909716787541108</v>
      </c>
      <c r="E102" s="6" t="n">
        <v>0.926585929502964</v>
      </c>
      <c r="F102" s="6" t="n">
        <v>0.667502099212696</v>
      </c>
      <c r="G102" s="9" t="n">
        <v>0.565376283835274</v>
      </c>
      <c r="H102" s="6" t="n">
        <v>0.50280721748059</v>
      </c>
      <c r="I102" s="8"/>
      <c r="J102" s="8"/>
    </row>
    <row r="103" customFormat="false" ht="15.75" hidden="false" customHeight="false" outlineLevel="0" collapsed="false">
      <c r="A103" s="5" t="s">
        <v>111</v>
      </c>
      <c r="B103" s="5" t="s">
        <v>7</v>
      </c>
      <c r="C103" s="6" t="n">
        <v>96.9105350248245</v>
      </c>
      <c r="D103" s="6" t="n">
        <v>0.872956110283306</v>
      </c>
      <c r="E103" s="6" t="n">
        <v>0.888669992291236</v>
      </c>
      <c r="F103" s="6" t="n">
        <v>0.688092098469797</v>
      </c>
      <c r="G103" s="9" t="n">
        <v>0.551575464982194</v>
      </c>
      <c r="H103" s="6" t="n">
        <v>0.463728500276165</v>
      </c>
      <c r="I103" s="8"/>
      <c r="J103" s="8"/>
    </row>
    <row r="104" customFormat="false" ht="15.75" hidden="false" customHeight="false" outlineLevel="0" collapsed="false">
      <c r="A104" s="5" t="s">
        <v>112</v>
      </c>
      <c r="B104" s="5" t="s">
        <v>7</v>
      </c>
      <c r="C104" s="6" t="n">
        <v>85.5885464966734</v>
      </c>
      <c r="D104" s="6" t="n">
        <v>0.84807971721698</v>
      </c>
      <c r="E104" s="6" t="n">
        <v>0.64457980792325</v>
      </c>
      <c r="F104" s="6" t="n">
        <v>0.433626554374094</v>
      </c>
      <c r="G104" s="9" t="n">
        <v>0.454953168910439</v>
      </c>
      <c r="H104" s="6" t="n">
        <v>0.366393904895755</v>
      </c>
      <c r="I104" s="8"/>
      <c r="J104" s="8"/>
    </row>
    <row r="105" customFormat="false" ht="15.75" hidden="false" customHeight="false" outlineLevel="0" collapsed="false">
      <c r="A105" s="5" t="s">
        <v>113</v>
      </c>
      <c r="B105" s="5" t="s">
        <v>7</v>
      </c>
      <c r="C105" s="6" t="n">
        <v>94.0488477577521</v>
      </c>
      <c r="D105" s="6" t="n">
        <v>0.909916228503513</v>
      </c>
      <c r="E105" s="6" t="n">
        <v>0.790907766907209</v>
      </c>
      <c r="F105" s="6" t="n">
        <v>0.675725295290958</v>
      </c>
      <c r="G105" s="9" t="n">
        <v>0.385831373312938</v>
      </c>
      <c r="H105" s="6" t="n">
        <v>0.406986275581117</v>
      </c>
      <c r="I105" s="8"/>
      <c r="J105" s="8"/>
    </row>
    <row r="106" customFormat="false" ht="15.75" hidden="false" customHeight="false" outlineLevel="0" collapsed="false">
      <c r="A106" s="5" t="s">
        <v>114</v>
      </c>
      <c r="B106" s="5" t="s">
        <v>7</v>
      </c>
      <c r="C106" s="6" t="n">
        <v>94.224320186479</v>
      </c>
      <c r="D106" s="6" t="n">
        <v>0.920064065750905</v>
      </c>
      <c r="E106" s="6" t="n">
        <v>0.626155947887133</v>
      </c>
      <c r="F106" s="6" t="n">
        <v>0.509665916865355</v>
      </c>
      <c r="G106" s="10" t="n">
        <v>0.370305725400068</v>
      </c>
      <c r="H106" s="6" t="n">
        <v>0.348864823381503</v>
      </c>
      <c r="I106" s="8"/>
      <c r="J106" s="8"/>
    </row>
    <row r="1048573" customFormat="false" ht="12.8" hidden="false" customHeight="true" outlineLevel="0" collapsed="false"/>
    <row r="1048574" customFormat="false" ht="12.8" hidden="false" customHeight="true" outlineLevel="0" collapsed="false"/>
    <row r="1048575" customFormat="false" ht="12.8" hidden="false" customHeight="true" outlineLevel="0" collapsed="false"/>
    <row r="1048576" customFormat="false" ht="12.8" hidden="false" customHeight="true" outlineLevel="0" collapsed="false"/>
  </sheetData>
  <mergeCells count="3">
    <mergeCell ref="A1:A2"/>
    <mergeCell ref="B1:B2"/>
    <mergeCell ref="D1:J1"/>
  </mergeCells>
  <conditionalFormatting sqref="D3:J106">
    <cfRule type="colorScale" priority="2">
      <colorScale>
        <cfvo type="min" val="0"/>
        <cfvo type="percentile" val="50"/>
        <cfvo type="max" val="0"/>
        <color rgb="FFE67C73"/>
        <color rgb="FFFFFFFF"/>
        <color rgb="FF57BB8A"/>
      </colorScale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21-09-26T22:20:54Z</dcterms:modified>
  <cp:revision>1</cp:revision>
  <dc:subject/>
  <dc:title/>
</cp:coreProperties>
</file>